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gallo/Dropbox/Shared/Manchester_share/FInal submission/Source Data/"/>
    </mc:Choice>
  </mc:AlternateContent>
  <xr:revisionPtr revIDLastSave="0" documentId="13_ncr:1_{D5FE990A-6D7A-3A4F-B4B0-78B5D7280883}" xr6:coauthVersionLast="36" xr6:coauthVersionMax="47" xr10:uidLastSave="{00000000-0000-0000-0000-000000000000}"/>
  <bookViews>
    <workbookView xWindow="780" yWindow="1000" windowWidth="27040" windowHeight="16440" activeTab="1" xr2:uid="{8FD05165-C800-9446-8711-B04034892DF0}"/>
  </bookViews>
  <sheets>
    <sheet name="ED Fig. 6c" sheetId="1" r:id="rId1"/>
    <sheet name="ED Fig. 6d" sheetId="2" r:id="rId2"/>
    <sheet name="ED Fig. 6f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9" i="2" l="1"/>
  <c r="B8" i="2" s="1"/>
  <c r="B7" i="2" s="1"/>
  <c r="B6" i="2" s="1"/>
  <c r="B6" i="1"/>
  <c r="B7" i="1" s="1"/>
  <c r="B8" i="1" s="1"/>
</calcChain>
</file>

<file path=xl/sharedStrings.xml><?xml version="1.0" encoding="utf-8"?>
<sst xmlns="http://schemas.openxmlformats.org/spreadsheetml/2006/main" count="26" uniqueCount="16">
  <si>
    <t>AAVS1</t>
  </si>
  <si>
    <t>MYBL2-1</t>
  </si>
  <si>
    <t>MYBL2-2</t>
  </si>
  <si>
    <t>LIN54-1</t>
  </si>
  <si>
    <t>LIN54-2</t>
  </si>
  <si>
    <t>FOXM1-2</t>
  </si>
  <si>
    <t>FOXM1-3</t>
  </si>
  <si>
    <t>RP-6306 (nM)</t>
  </si>
  <si>
    <t>Clonogenic survival of CCNE1-high FT282-hTERT p53-R175H cells nucleofected with Cas9 ribonucleoproteins assembled with the indicated sgRNA</t>
  </si>
  <si>
    <t xml:space="preserve">FT282-hTERT p53-R175H CCNE1-high </t>
  </si>
  <si>
    <t>WT</t>
  </si>
  <si>
    <t>CCNE1-high (C3)</t>
  </si>
  <si>
    <t>FT282-hTERT p53-R175H MYBL2-T2A-GFP</t>
  </si>
  <si>
    <t>ratio upper:lower band</t>
  </si>
  <si>
    <t>Quantitation of upper to lower MYBL2-pT487 band intensity</t>
  </si>
  <si>
    <r>
      <t>QIBC quantitation of cells with pan-</t>
    </r>
    <r>
      <rPr>
        <b/>
        <sz val="12"/>
        <color theme="1"/>
        <rFont val="Symbol"/>
        <charset val="2"/>
      </rPr>
      <t>g</t>
    </r>
    <r>
      <rPr>
        <b/>
        <sz val="12"/>
        <color theme="1"/>
        <rFont val="Arial"/>
        <family val="2"/>
      </rPr>
      <t>H2AX as a function of RP-6306 dose of CCNE1-high FT282-hTERT p53-R175H cells nucleofected with Cas9 ribonucleoproteins assembled with the indicated sgRNA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b/>
      <sz val="12"/>
      <color theme="1"/>
      <name val="Arial"/>
      <family val="2"/>
    </font>
    <font>
      <b/>
      <sz val="12"/>
      <color theme="1"/>
      <name val="Symbol"/>
      <charset val="2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/>
    <xf numFmtId="0" fontId="2" fillId="2" borderId="1" xfId="0" applyFont="1" applyFill="1" applyBorder="1"/>
    <xf numFmtId="0" fontId="4" fillId="0" borderId="0" xfId="0" applyFont="1"/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3" fillId="0" borderId="5" xfId="0" applyFont="1" applyBorder="1"/>
    <xf numFmtId="0" fontId="3" fillId="0" borderId="6" xfId="0" applyFont="1" applyBorder="1"/>
    <xf numFmtId="0" fontId="3" fillId="0" borderId="7" xfId="0" applyFont="1" applyBorder="1"/>
    <xf numFmtId="0" fontId="3" fillId="0" borderId="8" xfId="0" applyFont="1" applyBorder="1"/>
    <xf numFmtId="0" fontId="3" fillId="0" borderId="0" xfId="0" applyFont="1" applyBorder="1"/>
    <xf numFmtId="0" fontId="3" fillId="0" borderId="9" xfId="0" applyFont="1" applyBorder="1"/>
    <xf numFmtId="0" fontId="3" fillId="0" borderId="10" xfId="0" applyFont="1" applyBorder="1"/>
    <xf numFmtId="0" fontId="3" fillId="0" borderId="11" xfId="0" applyFont="1" applyBorder="1"/>
    <xf numFmtId="0" fontId="3" fillId="0" borderId="12" xfId="0" applyFont="1" applyBorder="1"/>
    <xf numFmtId="0" fontId="1" fillId="0" borderId="4" xfId="0" applyFont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0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1" fillId="0" borderId="1" xfId="0" applyFont="1" applyBorder="1"/>
    <xf numFmtId="0" fontId="3" fillId="0" borderId="13" xfId="0" applyFont="1" applyBorder="1"/>
    <xf numFmtId="0" fontId="3" fillId="0" borderId="14" xfId="0" applyFont="1" applyBorder="1"/>
    <xf numFmtId="0" fontId="3" fillId="0" borderId="15" xfId="0" applyFont="1" applyBorder="1"/>
    <xf numFmtId="0" fontId="3" fillId="2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D2F04F-968A-E94B-8F9A-45A7C754C467}">
  <dimension ref="B1:W9"/>
  <sheetViews>
    <sheetView zoomScale="69" workbookViewId="0">
      <selection activeCell="H21" sqref="H21"/>
    </sheetView>
  </sheetViews>
  <sheetFormatPr baseColWidth="10" defaultRowHeight="16"/>
  <cols>
    <col min="1" max="1" width="10.83203125" style="1"/>
    <col min="2" max="2" width="13.33203125" style="1" customWidth="1"/>
    <col min="3" max="16384" width="10.83203125" style="1"/>
  </cols>
  <sheetData>
    <row r="1" spans="2:23">
      <c r="B1" s="3" t="s">
        <v>8</v>
      </c>
    </row>
    <row r="4" spans="2:23">
      <c r="B4" s="2" t="s">
        <v>7</v>
      </c>
      <c r="C4" s="30" t="s">
        <v>0</v>
      </c>
      <c r="D4" s="30"/>
      <c r="E4" s="30"/>
      <c r="F4" s="30" t="s">
        <v>1</v>
      </c>
      <c r="G4" s="30"/>
      <c r="H4" s="30"/>
      <c r="I4" s="30" t="s">
        <v>2</v>
      </c>
      <c r="J4" s="30"/>
      <c r="K4" s="30"/>
      <c r="L4" s="30" t="s">
        <v>3</v>
      </c>
      <c r="M4" s="30"/>
      <c r="N4" s="30"/>
      <c r="O4" s="30" t="s">
        <v>4</v>
      </c>
      <c r="P4" s="30"/>
      <c r="Q4" s="30"/>
      <c r="R4" s="30" t="s">
        <v>5</v>
      </c>
      <c r="S4" s="30"/>
      <c r="T4" s="30"/>
      <c r="U4" s="30" t="s">
        <v>6</v>
      </c>
      <c r="V4" s="30"/>
      <c r="W4" s="30"/>
    </row>
    <row r="5" spans="2:23">
      <c r="B5" s="4">
        <v>1000</v>
      </c>
      <c r="C5" s="7">
        <v>2.5</v>
      </c>
      <c r="D5" s="8">
        <v>1.28755365</v>
      </c>
      <c r="E5" s="9">
        <v>2.6315789500000002</v>
      </c>
      <c r="F5" s="7">
        <v>18.823529400000002</v>
      </c>
      <c r="G5" s="8">
        <v>28.740157499999999</v>
      </c>
      <c r="H5" s="9">
        <v>17.142857100000001</v>
      </c>
      <c r="I5" s="7">
        <v>15.811965799999999</v>
      </c>
      <c r="J5" s="8">
        <v>15.810276699999999</v>
      </c>
      <c r="K5" s="9">
        <v>11.7437722</v>
      </c>
      <c r="L5" s="7">
        <v>8.7962962999999998</v>
      </c>
      <c r="M5" s="8">
        <v>5.7377049199999997</v>
      </c>
      <c r="N5" s="9">
        <v>5.9322033899999997</v>
      </c>
      <c r="O5" s="7">
        <v>16.190476199999999</v>
      </c>
      <c r="P5" s="8">
        <v>15.510204099999999</v>
      </c>
      <c r="Q5" s="9">
        <v>22.127659600000001</v>
      </c>
      <c r="R5" s="7">
        <v>4.6025104600000004</v>
      </c>
      <c r="S5" s="8">
        <v>5.6768558999999996</v>
      </c>
      <c r="T5" s="9">
        <v>5.1724137900000002</v>
      </c>
      <c r="U5" s="7">
        <v>9.5454545500000005</v>
      </c>
      <c r="V5" s="8">
        <v>10.6382979</v>
      </c>
      <c r="W5" s="9">
        <v>11.1111111</v>
      </c>
    </row>
    <row r="6" spans="2:23">
      <c r="B6" s="5">
        <f>B5/3</f>
        <v>333.33333333333331</v>
      </c>
      <c r="C6" s="10">
        <v>5</v>
      </c>
      <c r="D6" s="11">
        <v>14.592274700000001</v>
      </c>
      <c r="E6" s="12">
        <v>10.0877193</v>
      </c>
      <c r="F6" s="10">
        <v>50.980392199999997</v>
      </c>
      <c r="G6" s="11">
        <v>58.661417299999997</v>
      </c>
      <c r="H6" s="12">
        <v>42.040816300000003</v>
      </c>
      <c r="I6" s="10">
        <v>47.435897400000002</v>
      </c>
      <c r="J6" s="11">
        <v>45.059288500000001</v>
      </c>
      <c r="K6" s="12">
        <v>58.362989300000002</v>
      </c>
      <c r="L6" s="10">
        <v>22.685185199999999</v>
      </c>
      <c r="M6" s="11">
        <v>37.295082000000001</v>
      </c>
      <c r="N6" s="12">
        <v>29.6610169</v>
      </c>
      <c r="O6" s="10">
        <v>42.857142899999999</v>
      </c>
      <c r="P6" s="11">
        <v>50.6122449</v>
      </c>
      <c r="Q6" s="12">
        <v>49.787233999999998</v>
      </c>
      <c r="R6" s="10">
        <v>33.472803300000002</v>
      </c>
      <c r="S6" s="11">
        <v>36.244541499999997</v>
      </c>
      <c r="T6" s="12">
        <v>34.913793099999999</v>
      </c>
      <c r="U6" s="10">
        <v>35</v>
      </c>
      <c r="V6" s="11">
        <v>40.851063799999999</v>
      </c>
      <c r="W6" s="12">
        <v>46.222222199999997</v>
      </c>
    </row>
    <row r="7" spans="2:23">
      <c r="B7" s="5">
        <f>B6/3</f>
        <v>111.1111111111111</v>
      </c>
      <c r="C7" s="10">
        <v>37.5</v>
      </c>
      <c r="D7" s="11">
        <v>54.5064378</v>
      </c>
      <c r="E7" s="12">
        <v>46.052631599999998</v>
      </c>
      <c r="F7" s="10">
        <v>89.019607800000003</v>
      </c>
      <c r="G7" s="11">
        <v>90.157480300000003</v>
      </c>
      <c r="H7" s="12">
        <v>80</v>
      </c>
      <c r="I7" s="10">
        <v>96.153846200000004</v>
      </c>
      <c r="J7" s="11">
        <v>87.351778699999997</v>
      </c>
      <c r="K7" s="12">
        <v>92.170818499999996</v>
      </c>
      <c r="L7" s="10">
        <v>68.055555600000005</v>
      </c>
      <c r="M7" s="11">
        <v>81.967213099999995</v>
      </c>
      <c r="N7" s="12">
        <v>80.084745799999993</v>
      </c>
      <c r="O7" s="10">
        <v>72.380952399999998</v>
      </c>
      <c r="P7" s="11">
        <v>83.265306100000004</v>
      </c>
      <c r="Q7" s="12">
        <v>76.595744699999997</v>
      </c>
      <c r="R7" s="10">
        <v>86.192468599999998</v>
      </c>
      <c r="S7" s="11">
        <v>79.475982500000001</v>
      </c>
      <c r="T7" s="12">
        <v>82.327586199999999</v>
      </c>
      <c r="U7" s="10">
        <v>86.818181800000005</v>
      </c>
      <c r="V7" s="11">
        <v>79.148936199999994</v>
      </c>
      <c r="W7" s="12">
        <v>85.333333300000007</v>
      </c>
    </row>
    <row r="8" spans="2:23">
      <c r="B8" s="5">
        <f>B7/3</f>
        <v>37.037037037037031</v>
      </c>
      <c r="C8" s="10">
        <v>96</v>
      </c>
      <c r="D8" s="11">
        <v>100.858369</v>
      </c>
      <c r="E8" s="12">
        <v>96.929824600000003</v>
      </c>
      <c r="F8" s="10">
        <v>96.862745099999998</v>
      </c>
      <c r="G8" s="11">
        <v>104.330709</v>
      </c>
      <c r="H8" s="12">
        <v>100</v>
      </c>
      <c r="I8" s="10">
        <v>114.95726500000001</v>
      </c>
      <c r="J8" s="11">
        <v>98.8142292</v>
      </c>
      <c r="K8" s="12">
        <v>108.89679700000001</v>
      </c>
      <c r="L8" s="10">
        <v>98.611111100000002</v>
      </c>
      <c r="M8" s="11">
        <v>101.63934399999999</v>
      </c>
      <c r="N8" s="12">
        <v>100.42372899999999</v>
      </c>
      <c r="O8" s="10">
        <v>93.809523799999994</v>
      </c>
      <c r="P8" s="11">
        <v>95.510204099999996</v>
      </c>
      <c r="Q8" s="12">
        <v>115.319149</v>
      </c>
      <c r="R8" s="10">
        <v>97.907949799999997</v>
      </c>
      <c r="S8" s="11">
        <v>106.550218</v>
      </c>
      <c r="T8" s="12">
        <v>100.86206900000001</v>
      </c>
      <c r="U8" s="10">
        <v>98.636363599999996</v>
      </c>
      <c r="V8" s="11">
        <v>94.0425532</v>
      </c>
      <c r="W8" s="12">
        <v>104.444444</v>
      </c>
    </row>
    <row r="9" spans="2:23">
      <c r="B9" s="6">
        <v>0</v>
      </c>
      <c r="C9" s="13">
        <v>100</v>
      </c>
      <c r="D9" s="14">
        <v>100</v>
      </c>
      <c r="E9" s="15">
        <v>100</v>
      </c>
      <c r="F9" s="13">
        <v>100</v>
      </c>
      <c r="G9" s="14">
        <v>100</v>
      </c>
      <c r="H9" s="15">
        <v>100</v>
      </c>
      <c r="I9" s="13">
        <v>100</v>
      </c>
      <c r="J9" s="14">
        <v>100</v>
      </c>
      <c r="K9" s="15">
        <v>100</v>
      </c>
      <c r="L9" s="13">
        <v>100</v>
      </c>
      <c r="M9" s="14">
        <v>100</v>
      </c>
      <c r="N9" s="15">
        <v>100</v>
      </c>
      <c r="O9" s="13">
        <v>100</v>
      </c>
      <c r="P9" s="14">
        <v>100</v>
      </c>
      <c r="Q9" s="15">
        <v>100</v>
      </c>
      <c r="R9" s="13">
        <v>100</v>
      </c>
      <c r="S9" s="14">
        <v>100</v>
      </c>
      <c r="T9" s="15">
        <v>100</v>
      </c>
      <c r="U9" s="13">
        <v>100</v>
      </c>
      <c r="V9" s="14">
        <v>100</v>
      </c>
      <c r="W9" s="15">
        <v>100</v>
      </c>
    </row>
  </sheetData>
  <mergeCells count="7">
    <mergeCell ref="U4:W4"/>
    <mergeCell ref="C4:E4"/>
    <mergeCell ref="F4:H4"/>
    <mergeCell ref="I4:K4"/>
    <mergeCell ref="L4:N4"/>
    <mergeCell ref="O4:Q4"/>
    <mergeCell ref="R4:T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1D4D85-00BF-4C40-97CF-F0F72988502E}">
  <dimension ref="B1:AC10"/>
  <sheetViews>
    <sheetView tabSelected="1" zoomScale="50" workbookViewId="0">
      <selection activeCell="O10" sqref="O10"/>
    </sheetView>
  </sheetViews>
  <sheetFormatPr baseColWidth="10" defaultRowHeight="16"/>
  <cols>
    <col min="1" max="1" width="10.83203125" style="1"/>
    <col min="2" max="2" width="15.1640625" style="1" customWidth="1"/>
    <col min="3" max="16384" width="10.83203125" style="1"/>
  </cols>
  <sheetData>
    <row r="1" spans="2:29">
      <c r="B1" s="3" t="s">
        <v>15</v>
      </c>
    </row>
    <row r="3" spans="2:29">
      <c r="C3" s="32" t="s">
        <v>9</v>
      </c>
      <c r="D3" s="32"/>
      <c r="E3" s="32"/>
      <c r="F3" s="32"/>
      <c r="G3" s="32"/>
      <c r="H3" s="32"/>
      <c r="I3" s="32"/>
      <c r="J3" s="32"/>
      <c r="K3" s="32"/>
      <c r="L3" s="32"/>
      <c r="M3" s="32"/>
      <c r="N3" s="32"/>
      <c r="O3" s="32"/>
      <c r="P3" s="32"/>
      <c r="Q3" s="32"/>
      <c r="R3" s="32"/>
      <c r="S3" s="32"/>
      <c r="T3" s="32"/>
      <c r="U3" s="32"/>
      <c r="V3" s="32"/>
      <c r="W3" s="32"/>
      <c r="X3" s="32"/>
      <c r="Y3" s="32"/>
      <c r="Z3" s="32"/>
      <c r="AA3" s="32"/>
      <c r="AB3" s="32"/>
      <c r="AC3" s="32"/>
    </row>
    <row r="4" spans="2:29">
      <c r="B4" s="2" t="s">
        <v>7</v>
      </c>
      <c r="C4" s="31" t="s">
        <v>0</v>
      </c>
      <c r="D4" s="31"/>
      <c r="E4" s="31"/>
      <c r="F4" s="31" t="s">
        <v>1</v>
      </c>
      <c r="G4" s="31"/>
      <c r="H4" s="31"/>
      <c r="I4" s="31" t="s">
        <v>2</v>
      </c>
      <c r="J4" s="31"/>
      <c r="K4" s="31"/>
      <c r="L4" s="31" t="s">
        <v>0</v>
      </c>
      <c r="M4" s="31"/>
      <c r="N4" s="31"/>
      <c r="O4" s="31" t="s">
        <v>3</v>
      </c>
      <c r="P4" s="31"/>
      <c r="Q4" s="31"/>
      <c r="R4" s="31" t="s">
        <v>4</v>
      </c>
      <c r="S4" s="31"/>
      <c r="T4" s="31"/>
      <c r="U4" s="31" t="s">
        <v>0</v>
      </c>
      <c r="V4" s="31"/>
      <c r="W4" s="31"/>
      <c r="X4" s="31" t="s">
        <v>5</v>
      </c>
      <c r="Y4" s="31"/>
      <c r="Z4" s="31"/>
      <c r="AA4" s="31" t="s">
        <v>6</v>
      </c>
      <c r="AB4" s="31"/>
      <c r="AC4" s="31"/>
    </row>
    <row r="5" spans="2:29">
      <c r="B5" s="4">
        <v>0</v>
      </c>
      <c r="C5" s="17">
        <v>0.12</v>
      </c>
      <c r="D5" s="18">
        <v>0.31818181818181801</v>
      </c>
      <c r="E5" s="19">
        <v>0.21052631578947401</v>
      </c>
      <c r="F5" s="17">
        <v>0.16</v>
      </c>
      <c r="G5" s="18">
        <v>4.5454545454545497E-2</v>
      </c>
      <c r="H5" s="19">
        <v>0.157894736842105</v>
      </c>
      <c r="I5" s="17">
        <v>0.12</v>
      </c>
      <c r="J5" s="18">
        <v>9.0909090909090898E-2</v>
      </c>
      <c r="K5" s="19">
        <v>0.21052631578947401</v>
      </c>
      <c r="L5" s="17">
        <v>0.22222222222222199</v>
      </c>
      <c r="M5" s="18">
        <v>0.30434782608695699</v>
      </c>
      <c r="N5" s="19">
        <v>0.25925925900000002</v>
      </c>
      <c r="O5" s="17">
        <v>0.16666666666666699</v>
      </c>
      <c r="P5" s="18">
        <v>0.26086956521739102</v>
      </c>
      <c r="Q5" s="19">
        <v>7.4074074000000004E-2</v>
      </c>
      <c r="R5" s="17">
        <v>0.16666666666666699</v>
      </c>
      <c r="S5" s="18">
        <v>8.6956521739130405E-2</v>
      </c>
      <c r="T5" s="19">
        <v>0.14814814800000001</v>
      </c>
      <c r="U5" s="17">
        <v>7.69230769230769E-2</v>
      </c>
      <c r="V5" s="18">
        <v>0.238095238095238</v>
      </c>
      <c r="W5" s="19">
        <v>0.16</v>
      </c>
      <c r="X5" s="17">
        <v>0.19230769230769201</v>
      </c>
      <c r="Y5" s="18">
        <v>0.19047619047618999</v>
      </c>
      <c r="Z5" s="19">
        <v>0.08</v>
      </c>
      <c r="AA5" s="17">
        <v>0.230769230769231</v>
      </c>
      <c r="AB5" s="18">
        <v>0.14285714285714299</v>
      </c>
      <c r="AC5" s="19">
        <v>0.04</v>
      </c>
    </row>
    <row r="6" spans="2:29">
      <c r="B6" s="5">
        <f>B7/2</f>
        <v>31.25</v>
      </c>
      <c r="C6" s="20">
        <v>2.8</v>
      </c>
      <c r="D6" s="21">
        <v>3.6363636363636398</v>
      </c>
      <c r="E6" s="22">
        <v>3.3157894736842102</v>
      </c>
      <c r="F6" s="20">
        <v>0.32</v>
      </c>
      <c r="G6" s="21">
        <v>0.40909090909090901</v>
      </c>
      <c r="H6" s="22">
        <v>0.63157894736842102</v>
      </c>
      <c r="I6" s="20">
        <v>0.56000000000000005</v>
      </c>
      <c r="J6" s="21">
        <v>0.40909090909090901</v>
      </c>
      <c r="K6" s="22">
        <v>0.78947368421052599</v>
      </c>
      <c r="L6" s="20">
        <v>3</v>
      </c>
      <c r="M6" s="21">
        <v>3.8695652173913002</v>
      </c>
      <c r="N6" s="22">
        <v>2.7777777779999999</v>
      </c>
      <c r="O6" s="20">
        <v>1.7777777777777799</v>
      </c>
      <c r="P6" s="21">
        <v>2.2173913043478302</v>
      </c>
      <c r="Q6" s="22">
        <v>1.5185185189999999</v>
      </c>
      <c r="R6" s="20">
        <v>0.94444444444444398</v>
      </c>
      <c r="S6" s="21">
        <v>0.91304347826086996</v>
      </c>
      <c r="T6" s="22">
        <v>0.96296296299999995</v>
      </c>
      <c r="U6" s="20">
        <v>3.9230769230769198</v>
      </c>
      <c r="V6" s="21">
        <v>3.1904761904761898</v>
      </c>
      <c r="W6" s="22">
        <v>3.36</v>
      </c>
      <c r="X6" s="20">
        <v>1.3846153846153799</v>
      </c>
      <c r="Y6" s="21">
        <v>1.4285714285714299</v>
      </c>
      <c r="Z6" s="22">
        <v>1.1200000000000001</v>
      </c>
      <c r="AA6" s="20">
        <v>1.57692307692308</v>
      </c>
      <c r="AB6" s="21">
        <v>1.52380952380952</v>
      </c>
      <c r="AC6" s="22">
        <v>1.28</v>
      </c>
    </row>
    <row r="7" spans="2:29">
      <c r="B7" s="5">
        <f>B8/2</f>
        <v>62.5</v>
      </c>
      <c r="C7" s="20">
        <v>9.44</v>
      </c>
      <c r="D7" s="21">
        <v>8.0454545454545396</v>
      </c>
      <c r="E7" s="22">
        <v>8.8421052631578991</v>
      </c>
      <c r="F7" s="20">
        <v>0.76</v>
      </c>
      <c r="G7" s="21">
        <v>0.63636363636363602</v>
      </c>
      <c r="H7" s="22">
        <v>1.0526315789473699</v>
      </c>
      <c r="I7" s="20">
        <v>2</v>
      </c>
      <c r="J7" s="21">
        <v>1.1818181818181801</v>
      </c>
      <c r="K7" s="22">
        <v>1.26315789473684</v>
      </c>
      <c r="L7" s="20">
        <v>8.0555555555555607</v>
      </c>
      <c r="M7" s="21">
        <v>8.1304347826087007</v>
      </c>
      <c r="N7" s="22">
        <v>7.0370370370000002</v>
      </c>
      <c r="O7" s="20">
        <v>5.3333333333333304</v>
      </c>
      <c r="P7" s="21">
        <v>5.6956521739130404</v>
      </c>
      <c r="Q7" s="22">
        <v>4.0370370370000002</v>
      </c>
      <c r="R7" s="20">
        <v>3.1666666666666701</v>
      </c>
      <c r="S7" s="21">
        <v>2.2608695652173898</v>
      </c>
      <c r="T7" s="22">
        <v>2.4814814809999999</v>
      </c>
      <c r="U7" s="20">
        <v>7.6923076923076898</v>
      </c>
      <c r="V7" s="21">
        <v>8.7619047619047592</v>
      </c>
      <c r="W7" s="22">
        <v>7.84</v>
      </c>
      <c r="X7" s="20">
        <v>4.7692307692307701</v>
      </c>
      <c r="Y7" s="21">
        <v>4.2380952380952399</v>
      </c>
      <c r="Z7" s="22">
        <v>3.28</v>
      </c>
      <c r="AA7" s="20">
        <v>4.1538461538461497</v>
      </c>
      <c r="AB7" s="21">
        <v>4</v>
      </c>
      <c r="AC7" s="22">
        <v>3.36</v>
      </c>
    </row>
    <row r="8" spans="2:29">
      <c r="B8" s="5">
        <f>B9/2</f>
        <v>125</v>
      </c>
      <c r="C8" s="20">
        <v>18.32</v>
      </c>
      <c r="D8" s="21">
        <v>20</v>
      </c>
      <c r="E8" s="22">
        <v>17.947368421052602</v>
      </c>
      <c r="F8" s="20">
        <v>2.48</v>
      </c>
      <c r="G8" s="21">
        <v>2.4545454545454501</v>
      </c>
      <c r="H8" s="22">
        <v>2.6315789473684199</v>
      </c>
      <c r="I8" s="20">
        <v>4.5999999999999996</v>
      </c>
      <c r="J8" s="21">
        <v>3.5</v>
      </c>
      <c r="K8" s="22">
        <v>3.8421052631578898</v>
      </c>
      <c r="L8" s="20">
        <v>19.2777777777778</v>
      </c>
      <c r="M8" s="21">
        <v>19.521739130434799</v>
      </c>
      <c r="N8" s="22">
        <v>15.88888889</v>
      </c>
      <c r="O8" s="20">
        <v>13.1666666666667</v>
      </c>
      <c r="P8" s="21">
        <v>12.3913043478261</v>
      </c>
      <c r="Q8" s="22">
        <v>9.8888888890000004</v>
      </c>
      <c r="R8" s="20">
        <v>6.0555555555555598</v>
      </c>
      <c r="S8" s="21">
        <v>5.9130434782608701</v>
      </c>
      <c r="T8" s="22">
        <v>6.4814814810000003</v>
      </c>
      <c r="U8" s="20">
        <v>21.769230769230798</v>
      </c>
      <c r="V8" s="21">
        <v>19.047619047619001</v>
      </c>
      <c r="W8" s="22">
        <v>20.04</v>
      </c>
      <c r="X8" s="20">
        <v>11.9230769230769</v>
      </c>
      <c r="Y8" s="21">
        <v>9.2380952380952408</v>
      </c>
      <c r="Z8" s="22">
        <v>9.44</v>
      </c>
      <c r="AA8" s="20">
        <v>10.961538461538501</v>
      </c>
      <c r="AB8" s="21">
        <v>8.0476190476190492</v>
      </c>
      <c r="AC8" s="22">
        <v>7.52</v>
      </c>
    </row>
    <row r="9" spans="2:29">
      <c r="B9" s="5">
        <f>B10/2</f>
        <v>250</v>
      </c>
      <c r="C9" s="20">
        <v>34</v>
      </c>
      <c r="D9" s="21">
        <v>34.090909090909101</v>
      </c>
      <c r="E9" s="22">
        <v>32.894736842105303</v>
      </c>
      <c r="F9" s="20">
        <v>5.12</v>
      </c>
      <c r="G9" s="21">
        <v>4.0909090909090899</v>
      </c>
      <c r="H9" s="22">
        <v>6.2105263157894699</v>
      </c>
      <c r="I9" s="20">
        <v>10.16</v>
      </c>
      <c r="J9" s="21">
        <v>5.3181818181818201</v>
      </c>
      <c r="K9" s="22">
        <v>7.6315789473684204</v>
      </c>
      <c r="L9" s="20">
        <v>33.5</v>
      </c>
      <c r="M9" s="21">
        <v>32.956521739130402</v>
      </c>
      <c r="N9" s="22">
        <v>32.481481479999999</v>
      </c>
      <c r="O9" s="20">
        <v>25.5555555555556</v>
      </c>
      <c r="P9" s="21">
        <v>22.086956521739101</v>
      </c>
      <c r="Q9" s="22">
        <v>20.592592589999999</v>
      </c>
      <c r="R9" s="20">
        <v>13.8333333333333</v>
      </c>
      <c r="S9" s="21">
        <v>9.9130434782608692</v>
      </c>
      <c r="T9" s="22">
        <v>13.407407409999999</v>
      </c>
      <c r="U9" s="20">
        <v>33.192307692307701</v>
      </c>
      <c r="V9" s="21">
        <v>30.3333333333333</v>
      </c>
      <c r="W9" s="22">
        <v>32.479999999999997</v>
      </c>
      <c r="X9" s="20">
        <v>23.961538461538499</v>
      </c>
      <c r="Y9" s="21">
        <v>20</v>
      </c>
      <c r="Z9" s="22">
        <v>19.8</v>
      </c>
      <c r="AA9" s="20">
        <v>22.076923076923102</v>
      </c>
      <c r="AB9" s="21">
        <v>18.761904761904798</v>
      </c>
      <c r="AC9" s="22">
        <v>15.76</v>
      </c>
    </row>
    <row r="10" spans="2:29">
      <c r="B10" s="16">
        <v>500</v>
      </c>
      <c r="C10" s="23">
        <v>47.8</v>
      </c>
      <c r="D10" s="24">
        <v>48.045454545454497</v>
      </c>
      <c r="E10" s="25">
        <v>49.947368421052602</v>
      </c>
      <c r="F10" s="23">
        <v>11.16</v>
      </c>
      <c r="G10" s="24">
        <v>9.1363636363636402</v>
      </c>
      <c r="H10" s="25">
        <v>11.7368421052632</v>
      </c>
      <c r="I10" s="23">
        <v>16.8</v>
      </c>
      <c r="J10" s="24">
        <v>11.5</v>
      </c>
      <c r="K10" s="25">
        <v>15</v>
      </c>
      <c r="L10" s="23">
        <v>47.7222222222222</v>
      </c>
      <c r="M10" s="24">
        <v>47.826086956521699</v>
      </c>
      <c r="N10" s="25">
        <v>48.185185189999999</v>
      </c>
      <c r="O10" s="23">
        <v>38.8888888888889</v>
      </c>
      <c r="P10" s="24">
        <v>34.043478260869598</v>
      </c>
      <c r="Q10" s="25">
        <v>33</v>
      </c>
      <c r="R10" s="23">
        <v>23.7222222222222</v>
      </c>
      <c r="S10" s="24">
        <v>18.130434782608699</v>
      </c>
      <c r="T10" s="25">
        <v>20.777777780000001</v>
      </c>
      <c r="U10" s="23">
        <v>46.384615384615401</v>
      </c>
      <c r="V10" s="24">
        <v>44.857142857142897</v>
      </c>
      <c r="W10" s="25">
        <v>52.12</v>
      </c>
      <c r="X10" s="23">
        <v>40.192307692307701</v>
      </c>
      <c r="Y10" s="24">
        <v>33.095238095238102</v>
      </c>
      <c r="Z10" s="25">
        <v>34.36</v>
      </c>
      <c r="AA10" s="23">
        <v>35.192307692307701</v>
      </c>
      <c r="AB10" s="24">
        <v>30.476190476190499</v>
      </c>
      <c r="AC10" s="25">
        <v>29.92</v>
      </c>
    </row>
  </sheetData>
  <mergeCells count="10">
    <mergeCell ref="AA4:AC4"/>
    <mergeCell ref="C3:AC3"/>
    <mergeCell ref="C4:E4"/>
    <mergeCell ref="F4:H4"/>
    <mergeCell ref="I4:K4"/>
    <mergeCell ref="L4:N4"/>
    <mergeCell ref="O4:Q4"/>
    <mergeCell ref="R4:T4"/>
    <mergeCell ref="U4:W4"/>
    <mergeCell ref="X4:Z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530F2C-A9E9-CA4B-8417-807EBED7D68F}">
  <dimension ref="B1:H5"/>
  <sheetViews>
    <sheetView zoomScale="75" workbookViewId="0">
      <selection activeCell="G24" sqref="G24"/>
    </sheetView>
  </sheetViews>
  <sheetFormatPr baseColWidth="10" defaultRowHeight="16"/>
  <cols>
    <col min="1" max="1" width="10.83203125" style="1"/>
    <col min="2" max="2" width="24.5" style="1" customWidth="1"/>
    <col min="3" max="16384" width="10.83203125" style="1"/>
  </cols>
  <sheetData>
    <row r="1" spans="2:8">
      <c r="B1" s="3" t="s">
        <v>14</v>
      </c>
    </row>
    <row r="3" spans="2:8">
      <c r="C3" s="32" t="s">
        <v>12</v>
      </c>
      <c r="D3" s="32"/>
      <c r="E3" s="32"/>
      <c r="F3" s="32"/>
      <c r="G3" s="32"/>
      <c r="H3" s="32"/>
    </row>
    <row r="4" spans="2:8">
      <c r="C4" s="32" t="s">
        <v>10</v>
      </c>
      <c r="D4" s="32"/>
      <c r="E4" s="32"/>
      <c r="F4" s="32" t="s">
        <v>11</v>
      </c>
      <c r="G4" s="32"/>
      <c r="H4" s="32"/>
    </row>
    <row r="5" spans="2:8">
      <c r="B5" s="26" t="s">
        <v>13</v>
      </c>
      <c r="C5" s="27">
        <v>0.39391303999999999</v>
      </c>
      <c r="D5" s="28">
        <v>1.21468927</v>
      </c>
      <c r="E5" s="29">
        <v>1.58767773</v>
      </c>
      <c r="F5" s="27">
        <v>3.5496957400000002</v>
      </c>
      <c r="G5" s="28">
        <v>4.3030302999999996</v>
      </c>
      <c r="H5" s="29">
        <v>3.125</v>
      </c>
    </row>
  </sheetData>
  <mergeCells count="3">
    <mergeCell ref="C4:E4"/>
    <mergeCell ref="F4:H4"/>
    <mergeCell ref="C3:H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D Fig. 6c</vt:lpstr>
      <vt:lpstr>ED Fig. 6d</vt:lpstr>
      <vt:lpstr>ED Fig. 6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gallo</dc:creator>
  <cp:lastModifiedBy>dgallo</cp:lastModifiedBy>
  <dcterms:created xsi:type="dcterms:W3CDTF">2021-12-16T01:25:06Z</dcterms:created>
  <dcterms:modified xsi:type="dcterms:W3CDTF">2022-02-21T03:09:01Z</dcterms:modified>
</cp:coreProperties>
</file>